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E:\Frontiers\"/>
    </mc:Choice>
  </mc:AlternateContent>
  <xr:revisionPtr revIDLastSave="0" documentId="13_ncr:1_{89A466C9-95C6-4698-9ACB-73F005DECC90}" xr6:coauthVersionLast="36" xr6:coauthVersionMax="36" xr10:uidLastSave="{00000000-0000-0000-0000-000000000000}"/>
  <bookViews>
    <workbookView xWindow="0" yWindow="0" windowWidth="28800" windowHeight="12000" activeTab="1" xr2:uid="{00000000-000D-0000-FFFF-FFFF00000000}"/>
  </bookViews>
  <sheets>
    <sheet name="BOP1" sheetId="1" r:id="rId1"/>
    <sheet name="CCNA2" sheetId="2" r:id="rId2"/>
    <sheet name="PLAU" sheetId="5" r:id="rId3"/>
    <sheet name="SERPINE1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5" l="1"/>
  <c r="H21" i="1" l="1"/>
  <c r="H21" i="4" l="1"/>
  <c r="H20" i="4"/>
  <c r="H19" i="4"/>
  <c r="H18" i="4"/>
  <c r="H17" i="4"/>
  <c r="H16" i="4"/>
  <c r="H15" i="4"/>
  <c r="H14" i="4"/>
  <c r="H13" i="4"/>
  <c r="H12" i="4"/>
  <c r="H20" i="5" l="1"/>
  <c r="H19" i="5"/>
  <c r="H18" i="5"/>
  <c r="H17" i="5"/>
  <c r="H16" i="5"/>
  <c r="H15" i="5"/>
  <c r="H14" i="5"/>
  <c r="H13" i="5"/>
  <c r="H20" i="1" l="1"/>
  <c r="H19" i="1"/>
  <c r="H18" i="1"/>
  <c r="H17" i="1"/>
  <c r="H16" i="1"/>
  <c r="H15" i="1"/>
  <c r="H12" i="5" l="1"/>
  <c r="H11" i="5"/>
  <c r="H10" i="5"/>
  <c r="H9" i="5"/>
  <c r="H8" i="5"/>
  <c r="H7" i="5"/>
  <c r="H6" i="5"/>
  <c r="H5" i="5"/>
  <c r="H4" i="5"/>
  <c r="H3" i="5"/>
  <c r="H2" i="5"/>
  <c r="H11" i="4" l="1"/>
  <c r="H10" i="4"/>
  <c r="H9" i="4"/>
  <c r="H8" i="4"/>
  <c r="H7" i="4"/>
  <c r="H6" i="4"/>
  <c r="H5" i="4"/>
  <c r="H4" i="4"/>
  <c r="H3" i="4"/>
  <c r="H2" i="4"/>
  <c r="H14" i="1" l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2" uniqueCount="147">
  <si>
    <t>Frame_1</t>
  </si>
  <si>
    <t>Frame_2</t>
  </si>
  <si>
    <t>Frame_3</t>
  </si>
  <si>
    <t>Frame_4</t>
  </si>
  <si>
    <t>Frame_5</t>
  </si>
  <si>
    <t>Average</t>
  </si>
  <si>
    <t>ZINC03914596</t>
  </si>
  <si>
    <t>ZINC03830945</t>
  </si>
  <si>
    <t>ZINC53682927</t>
  </si>
  <si>
    <t>ZINC03951740</t>
  </si>
  <si>
    <t>ZINC22448696</t>
  </si>
  <si>
    <t>ZINC03944422</t>
  </si>
  <si>
    <t>ZINC03830946</t>
  </si>
  <si>
    <t>ZINC53682936</t>
  </si>
  <si>
    <t>ZINC03941496</t>
  </si>
  <si>
    <t>ZINC49783788</t>
  </si>
  <si>
    <t>ZINC03830432</t>
  </si>
  <si>
    <t>ZINC04215257</t>
  </si>
  <si>
    <t>ZINC04474682</t>
  </si>
  <si>
    <t>ZINC03833846</t>
  </si>
  <si>
    <t>Saquinavir</t>
  </si>
  <si>
    <t>Iohexol</t>
  </si>
  <si>
    <t>Dpnh</t>
  </si>
  <si>
    <t>Ipv</t>
  </si>
  <si>
    <t>Indinavir</t>
  </si>
  <si>
    <t>Norvir</t>
  </si>
  <si>
    <t>Cltc</t>
  </si>
  <si>
    <t>Atazanavir</t>
  </si>
  <si>
    <t>Valrubicin</t>
  </si>
  <si>
    <t>Cefoperazone</t>
  </si>
  <si>
    <t>Cefpiramide</t>
  </si>
  <si>
    <t>Travoprost</t>
  </si>
  <si>
    <t>Nelfinavir</t>
  </si>
  <si>
    <t>ZINC03813010</t>
  </si>
  <si>
    <t>Fluorodeoxyuridine</t>
  </si>
  <si>
    <t>ZINC00020252</t>
  </si>
  <si>
    <t>Fenoterol</t>
  </si>
  <si>
    <t>ZINC02019839</t>
  </si>
  <si>
    <t>ZINC00000416</t>
  </si>
  <si>
    <t>ZINC05844792</t>
  </si>
  <si>
    <t>ZINC00001735</t>
  </si>
  <si>
    <t>ZINC03860156</t>
  </si>
  <si>
    <t>ZINC02018339</t>
  </si>
  <si>
    <t>ZINC02126310</t>
  </si>
  <si>
    <t>ZINC03927870</t>
  </si>
  <si>
    <t>ZINC00001695</t>
  </si>
  <si>
    <t>Reproterol</t>
  </si>
  <si>
    <t>Labetalol</t>
  </si>
  <si>
    <t>Nebivolol</t>
  </si>
  <si>
    <t>Minoxidil</t>
  </si>
  <si>
    <t>Amp</t>
  </si>
  <si>
    <t>Oxyfedrine</t>
  </si>
  <si>
    <t>Vidarabine Phosphate</t>
  </si>
  <si>
    <t>Fludarabine</t>
  </si>
  <si>
    <t>Metaraminol</t>
  </si>
  <si>
    <t>ZINC12466745</t>
  </si>
  <si>
    <t>ZINC03830706</t>
  </si>
  <si>
    <t>ZINC01530775</t>
  </si>
  <si>
    <t>ZINC08214483</t>
  </si>
  <si>
    <t>ZINC13513942</t>
  </si>
  <si>
    <t>ZINC13513943</t>
  </si>
  <si>
    <t>ZINC18456332</t>
  </si>
  <si>
    <t>Tetrahydrofolate</t>
  </si>
  <si>
    <t>Atp</t>
  </si>
  <si>
    <t>Dnph</t>
  </si>
  <si>
    <t>Argatroban</t>
  </si>
  <si>
    <t>Diminazene</t>
  </si>
  <si>
    <t>Pentamidine</t>
  </si>
  <si>
    <t>Amikacin</t>
  </si>
  <si>
    <t>Tetra-h-folate</t>
  </si>
  <si>
    <t>ZINC03938704</t>
  </si>
  <si>
    <t>ZINC04393164</t>
  </si>
  <si>
    <t>ZINC03918087</t>
  </si>
  <si>
    <t>ZINC01550477</t>
  </si>
  <si>
    <t>ZINC03830957</t>
  </si>
  <si>
    <t>Ellence</t>
  </si>
  <si>
    <t>Aliskiren</t>
  </si>
  <si>
    <t>Doxorubicin</t>
  </si>
  <si>
    <t>Lapatinib</t>
  </si>
  <si>
    <t>ZINC00057623</t>
  </si>
  <si>
    <t>ZINC00057624</t>
  </si>
  <si>
    <t>ZINC00034157</t>
  </si>
  <si>
    <t>ZINC00001930</t>
  </si>
  <si>
    <t>I-norepinephrine</t>
  </si>
  <si>
    <t>Adrenor</t>
  </si>
  <si>
    <t>minoxidil</t>
  </si>
  <si>
    <t>Nordefrin</t>
  </si>
  <si>
    <t>Phenylpropanolamine</t>
  </si>
  <si>
    <t>ZINC00538483</t>
  </si>
  <si>
    <t>ZINC03830215</t>
  </si>
  <si>
    <t>ZINC01530694</t>
  </si>
  <si>
    <t>ZINC04099200</t>
  </si>
  <si>
    <t>ZINC03830847</t>
  </si>
  <si>
    <t>ZINC03830218</t>
  </si>
  <si>
    <t>ZINC03830515</t>
  </si>
  <si>
    <t>ZINC34781667</t>
  </si>
  <si>
    <t>Trazodone</t>
  </si>
  <si>
    <t>Amoxicillin</t>
  </si>
  <si>
    <t>Tamsulosin</t>
  </si>
  <si>
    <t>Pantoprazole</t>
  </si>
  <si>
    <t>Flubendazole</t>
  </si>
  <si>
    <t>Ampicillin</t>
  </si>
  <si>
    <t>Cefradine</t>
  </si>
  <si>
    <t>Cephalexin</t>
  </si>
  <si>
    <t>Zinc Id</t>
  </si>
  <si>
    <t>Name</t>
  </si>
  <si>
    <t>Iopromide</t>
  </si>
  <si>
    <t>ZINC4097225</t>
  </si>
  <si>
    <t>ZINC1573408</t>
  </si>
  <si>
    <t>ZINC13818943</t>
  </si>
  <si>
    <t>ZINC896621</t>
  </si>
  <si>
    <t>ZINC1035331</t>
  </si>
  <si>
    <t>ZINC2273</t>
  </si>
  <si>
    <t>ZINC13649795</t>
  </si>
  <si>
    <t>ZINC401</t>
  </si>
  <si>
    <t>ZINC34157</t>
  </si>
  <si>
    <t>ZINC1997127</t>
  </si>
  <si>
    <t>ZINC896819</t>
  </si>
  <si>
    <t>ZINC3806262</t>
  </si>
  <si>
    <t>ZINC13649789</t>
  </si>
  <si>
    <t>ZINC1899</t>
  </si>
  <si>
    <t>ZINC18120050</t>
  </si>
  <si>
    <t>ZINC3795098</t>
  </si>
  <si>
    <t>ZINC3802690</t>
  </si>
  <si>
    <t>ZINC1695</t>
  </si>
  <si>
    <t>ZINC57624</t>
  </si>
  <si>
    <t>ZINC14360</t>
  </si>
  <si>
    <t>IMIPENEM</t>
  </si>
  <si>
    <t>DIACETOLOL</t>
  </si>
  <si>
    <t>REGADENOSON</t>
  </si>
  <si>
    <t>MAZINDOL</t>
  </si>
  <si>
    <t>RIBAVIRIN</t>
  </si>
  <si>
    <t>METAPROTERENOL</t>
  </si>
  <si>
    <t>M ACYCLOVIR</t>
  </si>
  <si>
    <t>ISOETHARINE</t>
  </si>
  <si>
    <t>LEVONORDEFRIN</t>
  </si>
  <si>
    <t>LENALIDOMIDE</t>
  </si>
  <si>
    <t>SOTALOL</t>
  </si>
  <si>
    <t>PENTOSTATIN</t>
  </si>
  <si>
    <t>M GANCICLOVIR</t>
  </si>
  <si>
    <t>M PENCICLOVIR</t>
  </si>
  <si>
    <t>MENADIOL</t>
  </si>
  <si>
    <t>CYTARABINE</t>
  </si>
  <si>
    <t>ENTECAVIR</t>
  </si>
  <si>
    <t>METARAMINOL</t>
  </si>
  <si>
    <t>NOREPINEPHRINE</t>
  </si>
  <si>
    <t>SUMATRIP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0" xfId="0" applyFont="1" applyBorder="1" applyAlignment="1">
      <alignment vertical="center"/>
    </xf>
    <xf numFmtId="0" fontId="0" fillId="0" borderId="1" xfId="0" applyNumberFormat="1" applyFont="1" applyBorder="1" applyAlignment="1"/>
    <xf numFmtId="0" fontId="0" fillId="0" borderId="1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workbookViewId="0">
      <selection activeCell="K13" sqref="K13"/>
    </sheetView>
  </sheetViews>
  <sheetFormatPr defaultRowHeight="14.4" x14ac:dyDescent="0.3"/>
  <cols>
    <col min="1" max="1" width="15.88671875" style="3" customWidth="1"/>
    <col min="2" max="2" width="15.6640625" style="3" customWidth="1"/>
    <col min="3" max="9" width="9.109375" style="3"/>
    <col min="15" max="15" width="9.109375" style="3"/>
  </cols>
  <sheetData>
    <row r="1" spans="1:15" s="6" customFormat="1" x14ac:dyDescent="0.3">
      <c r="A1" s="4" t="s">
        <v>104</v>
      </c>
      <c r="B1" s="4" t="s">
        <v>105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5"/>
      <c r="O1" s="5"/>
    </row>
    <row r="2" spans="1:15" x14ac:dyDescent="0.3">
      <c r="A2" s="2" t="s">
        <v>6</v>
      </c>
      <c r="B2" s="2" t="s">
        <v>20</v>
      </c>
      <c r="C2" s="2">
        <v>-10.490335</v>
      </c>
      <c r="D2" s="2">
        <v>-11.113521</v>
      </c>
      <c r="E2" s="2">
        <v>-11.445912</v>
      </c>
      <c r="F2" s="2">
        <v>-10.996905999999999</v>
      </c>
      <c r="G2" s="2">
        <v>-10.335023</v>
      </c>
      <c r="H2" s="2">
        <f t="shared" ref="H2:H21" si="0">AVERAGE(C2:G2)</f>
        <v>-10.876339399999999</v>
      </c>
    </row>
    <row r="3" spans="1:15" x14ac:dyDescent="0.3">
      <c r="A3" s="2" t="s">
        <v>7</v>
      </c>
      <c r="B3" s="2" t="s">
        <v>21</v>
      </c>
      <c r="C3" s="2">
        <v>-10.616387</v>
      </c>
      <c r="D3" s="2">
        <v>-10.643558000000001</v>
      </c>
      <c r="E3" s="2">
        <v>-10.699693999999999</v>
      </c>
      <c r="F3" s="2">
        <v>-10.598614</v>
      </c>
      <c r="G3" s="2">
        <v>-9.8632559999999998</v>
      </c>
      <c r="H3" s="2">
        <f t="shared" si="0"/>
        <v>-10.484301800000001</v>
      </c>
    </row>
    <row r="4" spans="1:15" x14ac:dyDescent="0.3">
      <c r="A4" s="2" t="s">
        <v>8</v>
      </c>
      <c r="B4" s="2" t="s">
        <v>22</v>
      </c>
      <c r="C4" s="2">
        <v>-10.622525</v>
      </c>
      <c r="D4" s="2">
        <v>-10.731012</v>
      </c>
      <c r="E4" s="2">
        <v>-10.614127999999999</v>
      </c>
      <c r="F4" s="2">
        <v>-10.455140999999999</v>
      </c>
      <c r="G4" s="2">
        <v>-9.8105030000000006</v>
      </c>
      <c r="H4" s="2">
        <f t="shared" si="0"/>
        <v>-10.446661799999998</v>
      </c>
    </row>
    <row r="5" spans="1:15" x14ac:dyDescent="0.3">
      <c r="A5" s="2" t="s">
        <v>9</v>
      </c>
      <c r="B5" s="2" t="s">
        <v>23</v>
      </c>
      <c r="C5" s="2">
        <v>-9.7481869999999997</v>
      </c>
      <c r="D5" s="2">
        <v>-11.075533999999999</v>
      </c>
      <c r="E5" s="2">
        <v>-10.501158999999999</v>
      </c>
      <c r="F5" s="2">
        <v>-10.248016</v>
      </c>
      <c r="G5" s="2">
        <v>-10.600778999999999</v>
      </c>
      <c r="H5" s="2">
        <f t="shared" si="0"/>
        <v>-10.434735</v>
      </c>
    </row>
    <row r="6" spans="1:15" x14ac:dyDescent="0.3">
      <c r="A6" s="2" t="s">
        <v>10</v>
      </c>
      <c r="B6" s="2" t="s">
        <v>24</v>
      </c>
      <c r="C6" s="2">
        <v>-10.476058</v>
      </c>
      <c r="D6" s="2">
        <v>-10.567814</v>
      </c>
      <c r="E6" s="2">
        <v>-10.928445</v>
      </c>
      <c r="F6" s="2">
        <v>-9.8686570000000007</v>
      </c>
      <c r="G6" s="2">
        <v>-9.9427149999999997</v>
      </c>
      <c r="H6" s="2">
        <f t="shared" si="0"/>
        <v>-10.356737800000001</v>
      </c>
    </row>
    <row r="7" spans="1:15" x14ac:dyDescent="0.3">
      <c r="A7" s="2" t="s">
        <v>11</v>
      </c>
      <c r="B7" s="2" t="s">
        <v>25</v>
      </c>
      <c r="C7" s="2">
        <v>-9.6347310000000004</v>
      </c>
      <c r="D7" s="2">
        <v>-10.992877</v>
      </c>
      <c r="E7" s="2">
        <v>-10.147525</v>
      </c>
      <c r="F7" s="2">
        <v>-10.680885999999999</v>
      </c>
      <c r="G7" s="2">
        <v>-9.7530009999999994</v>
      </c>
      <c r="H7" s="2">
        <f t="shared" si="0"/>
        <v>-10.241804</v>
      </c>
    </row>
    <row r="8" spans="1:15" x14ac:dyDescent="0.3">
      <c r="A8" s="2" t="s">
        <v>13</v>
      </c>
      <c r="B8" s="2" t="s">
        <v>26</v>
      </c>
      <c r="C8" s="2">
        <v>-9.8936879999999991</v>
      </c>
      <c r="D8" s="2">
        <v>-10.204521</v>
      </c>
      <c r="E8" s="2">
        <v>-9.9826890000000006</v>
      </c>
      <c r="F8" s="2">
        <v>-9.5043729999999993</v>
      </c>
      <c r="G8" s="2">
        <v>-9.9734999999999996</v>
      </c>
      <c r="H8" s="2">
        <f t="shared" si="0"/>
        <v>-9.9117542000000007</v>
      </c>
    </row>
    <row r="9" spans="1:15" x14ac:dyDescent="0.3">
      <c r="A9" s="2" t="s">
        <v>14</v>
      </c>
      <c r="B9" s="2" t="s">
        <v>27</v>
      </c>
      <c r="C9" s="2">
        <v>-9.2855469999999993</v>
      </c>
      <c r="D9" s="2">
        <v>-10.091661</v>
      </c>
      <c r="E9" s="2">
        <v>-10.119554000000001</v>
      </c>
      <c r="F9" s="2">
        <v>-9.4211790000000004</v>
      </c>
      <c r="G9" s="2">
        <v>-10.119635000000001</v>
      </c>
      <c r="H9" s="2">
        <f t="shared" si="0"/>
        <v>-9.807515200000001</v>
      </c>
      <c r="O9" s="2"/>
    </row>
    <row r="10" spans="1:15" x14ac:dyDescent="0.3">
      <c r="A10" s="2" t="s">
        <v>15</v>
      </c>
      <c r="B10" s="2" t="s">
        <v>28</v>
      </c>
      <c r="C10" s="2">
        <v>-9.0795220000000008</v>
      </c>
      <c r="D10" s="2">
        <v>-9.8712809999999998</v>
      </c>
      <c r="E10" s="2">
        <v>-9.6124930000000006</v>
      </c>
      <c r="F10" s="2">
        <v>-9.6652240000000003</v>
      </c>
      <c r="G10" s="2">
        <v>-10.696842999999999</v>
      </c>
      <c r="H10" s="2">
        <f t="shared" si="0"/>
        <v>-9.7850726000000012</v>
      </c>
      <c r="O10" s="2"/>
    </row>
    <row r="11" spans="1:15" x14ac:dyDescent="0.3">
      <c r="A11" s="2" t="s">
        <v>16</v>
      </c>
      <c r="B11" s="2" t="s">
        <v>29</v>
      </c>
      <c r="C11" s="2">
        <v>-10.973255999999999</v>
      </c>
      <c r="D11" s="2">
        <v>-9.2498020000000007</v>
      </c>
      <c r="E11" s="2">
        <v>-9.7430640000000004</v>
      </c>
      <c r="F11" s="2">
        <v>-9.7379359999999995</v>
      </c>
      <c r="G11" s="2">
        <v>-9.0436340000000008</v>
      </c>
      <c r="H11" s="2">
        <f t="shared" si="0"/>
        <v>-9.7495384000000005</v>
      </c>
      <c r="O11" s="2"/>
    </row>
    <row r="12" spans="1:15" x14ac:dyDescent="0.3">
      <c r="A12" s="2" t="s">
        <v>17</v>
      </c>
      <c r="B12" s="2" t="s">
        <v>30</v>
      </c>
      <c r="C12" s="2">
        <v>-10.34404</v>
      </c>
      <c r="D12" s="2">
        <v>-9.8741660000000007</v>
      </c>
      <c r="E12" s="2">
        <v>-9.9194709999999997</v>
      </c>
      <c r="F12" s="2">
        <v>-8.6806450000000002</v>
      </c>
      <c r="G12" s="2">
        <v>-9.1223270000000003</v>
      </c>
      <c r="H12" s="2">
        <f t="shared" si="0"/>
        <v>-9.5881298000000008</v>
      </c>
      <c r="O12" s="2"/>
    </row>
    <row r="13" spans="1:15" x14ac:dyDescent="0.3">
      <c r="A13" s="2" t="s">
        <v>18</v>
      </c>
      <c r="B13" s="2" t="s">
        <v>31</v>
      </c>
      <c r="C13" s="2">
        <v>-10.415521</v>
      </c>
      <c r="D13" s="2">
        <v>-9.2937480000000008</v>
      </c>
      <c r="E13" s="2">
        <v>-9.6906630000000007</v>
      </c>
      <c r="F13" s="2">
        <v>-8.4489780000000003</v>
      </c>
      <c r="G13" s="2">
        <v>-8.6331769999999999</v>
      </c>
      <c r="H13" s="2">
        <f t="shared" si="0"/>
        <v>-9.2964174000000011</v>
      </c>
      <c r="O13" s="2"/>
    </row>
    <row r="14" spans="1:15" x14ac:dyDescent="0.3">
      <c r="A14" s="2" t="s">
        <v>19</v>
      </c>
      <c r="B14" s="2" t="s">
        <v>32</v>
      </c>
      <c r="C14" s="2">
        <v>-10.091459</v>
      </c>
      <c r="D14" s="2">
        <v>-9.2067069999999998</v>
      </c>
      <c r="E14" s="2">
        <v>-9.6730830000000001</v>
      </c>
      <c r="F14" s="2">
        <v>-8.5804340000000003</v>
      </c>
      <c r="G14" s="2">
        <v>-8.7181370000000005</v>
      </c>
      <c r="H14" s="2">
        <f t="shared" si="0"/>
        <v>-9.2539639999999999</v>
      </c>
      <c r="O14" s="2"/>
    </row>
    <row r="15" spans="1:15" x14ac:dyDescent="0.3">
      <c r="A15" s="2" t="s">
        <v>55</v>
      </c>
      <c r="B15" s="3" t="s">
        <v>65</v>
      </c>
      <c r="C15" s="2">
        <v>-9.8474660000000007</v>
      </c>
      <c r="D15" s="2">
        <v>-9.4398850000000003</v>
      </c>
      <c r="E15" s="2">
        <v>-8.3253129999999995</v>
      </c>
      <c r="F15" s="2">
        <v>-8.8107880000000005</v>
      </c>
      <c r="G15" s="2">
        <v>-8.6048620000000007</v>
      </c>
      <c r="H15" s="2">
        <f t="shared" si="0"/>
        <v>-9.0056628000000014</v>
      </c>
      <c r="O15" s="2"/>
    </row>
    <row r="16" spans="1:15" x14ac:dyDescent="0.3">
      <c r="A16" s="2" t="s">
        <v>58</v>
      </c>
      <c r="B16" s="3" t="s">
        <v>68</v>
      </c>
      <c r="C16" s="2">
        <v>-9.3923570000000005</v>
      </c>
      <c r="D16" s="2">
        <v>-9.0782690000000006</v>
      </c>
      <c r="E16" s="2">
        <v>-9.3810800000000008</v>
      </c>
      <c r="F16" s="2">
        <v>-8.9490850000000002</v>
      </c>
      <c r="G16" s="2">
        <v>-8.1750830000000008</v>
      </c>
      <c r="H16" s="2">
        <f t="shared" si="0"/>
        <v>-8.9951748000000009</v>
      </c>
      <c r="O16" s="2"/>
    </row>
    <row r="17" spans="1:15" x14ac:dyDescent="0.3">
      <c r="A17" s="2" t="s">
        <v>70</v>
      </c>
      <c r="B17" s="3" t="s">
        <v>75</v>
      </c>
      <c r="C17" s="2">
        <v>-9.3924310000000002</v>
      </c>
      <c r="D17" s="2">
        <v>-8.5965710000000009</v>
      </c>
      <c r="E17" s="2">
        <v>-9.2331620000000001</v>
      </c>
      <c r="F17" s="2">
        <v>-9.1338740000000005</v>
      </c>
      <c r="G17" s="2">
        <v>-8.4937869999999993</v>
      </c>
      <c r="H17" s="2">
        <f t="shared" si="0"/>
        <v>-8.9699649999999984</v>
      </c>
      <c r="O17" s="2"/>
    </row>
    <row r="18" spans="1:15" x14ac:dyDescent="0.3">
      <c r="A18" s="2" t="s">
        <v>71</v>
      </c>
      <c r="B18" s="3" t="s">
        <v>76</v>
      </c>
      <c r="C18" s="2">
        <v>-10.220397999999999</v>
      </c>
      <c r="D18" s="2">
        <v>-9.3922059999999998</v>
      </c>
      <c r="E18" s="2">
        <v>-9.1713330000000006</v>
      </c>
      <c r="F18" s="2">
        <v>-8.3890580000000003</v>
      </c>
      <c r="G18" s="2">
        <v>-7.6691209999999996</v>
      </c>
      <c r="H18" s="2">
        <f t="shared" si="0"/>
        <v>-8.9684232000000002</v>
      </c>
    </row>
    <row r="19" spans="1:15" x14ac:dyDescent="0.3">
      <c r="A19" s="2" t="s">
        <v>72</v>
      </c>
      <c r="B19" s="3" t="s">
        <v>77</v>
      </c>
      <c r="C19" s="2">
        <v>-9.2391000000000005</v>
      </c>
      <c r="D19" s="2">
        <v>-9.4739989999999992</v>
      </c>
      <c r="E19" s="2">
        <v>-9.0579389999999993</v>
      </c>
      <c r="F19" s="2">
        <v>-8.6462289999999999</v>
      </c>
      <c r="G19" s="2">
        <v>-8.3062269999999998</v>
      </c>
      <c r="H19" s="2">
        <f t="shared" si="0"/>
        <v>-8.9446987999999994</v>
      </c>
    </row>
    <row r="20" spans="1:15" x14ac:dyDescent="0.3">
      <c r="A20" s="2" t="s">
        <v>73</v>
      </c>
      <c r="B20" s="3" t="s">
        <v>78</v>
      </c>
      <c r="C20" s="2">
        <v>-8.1190040000000003</v>
      </c>
      <c r="D20" s="2">
        <v>-8.488823</v>
      </c>
      <c r="E20" s="2">
        <v>-10.028611</v>
      </c>
      <c r="F20" s="2">
        <v>-9.5173609999999993</v>
      </c>
      <c r="G20" s="2">
        <v>-8.2721619999999998</v>
      </c>
      <c r="H20" s="2">
        <f t="shared" si="0"/>
        <v>-8.8851922000000005</v>
      </c>
    </row>
    <row r="21" spans="1:15" x14ac:dyDescent="0.3">
      <c r="A21" s="1" t="s">
        <v>74</v>
      </c>
      <c r="B21" s="3" t="s">
        <v>106</v>
      </c>
      <c r="C21" s="1">
        <v>-9.7881750000000007</v>
      </c>
      <c r="D21" s="1">
        <v>-8.9113240000000005</v>
      </c>
      <c r="E21" s="1">
        <v>-9.0223370000000003</v>
      </c>
      <c r="F21" s="1">
        <v>-7.7471560000000004</v>
      </c>
      <c r="G21" s="1">
        <v>-8.9096440000000001</v>
      </c>
      <c r="H21" s="1">
        <f t="shared" si="0"/>
        <v>-8.8757272</v>
      </c>
    </row>
    <row r="22" spans="1:15" x14ac:dyDescent="0.3">
      <c r="A22" s="1"/>
      <c r="C22" s="1"/>
      <c r="D22" s="1"/>
      <c r="E22" s="1"/>
      <c r="F22" s="1"/>
      <c r="G22" s="1"/>
      <c r="H22" s="1"/>
    </row>
    <row r="23" spans="1:15" x14ac:dyDescent="0.3">
      <c r="A23" s="1"/>
      <c r="C23" s="1"/>
      <c r="D23" s="1"/>
      <c r="E23" s="1"/>
      <c r="F23" s="1"/>
      <c r="G23" s="1"/>
      <c r="H23" s="1"/>
    </row>
    <row r="24" spans="1:15" x14ac:dyDescent="0.3">
      <c r="A24" s="1"/>
      <c r="C24" s="1"/>
      <c r="D24" s="1"/>
      <c r="E24" s="1"/>
      <c r="F24" s="1"/>
      <c r="G24" s="1"/>
      <c r="H24" s="1"/>
    </row>
    <row r="25" spans="1:15" x14ac:dyDescent="0.3">
      <c r="A25" s="1"/>
      <c r="C25" s="1"/>
      <c r="D25" s="1"/>
      <c r="E25" s="1"/>
      <c r="F25" s="1"/>
      <c r="G25" s="1"/>
      <c r="H25" s="1"/>
    </row>
    <row r="26" spans="1:15" x14ac:dyDescent="0.3">
      <c r="A26" s="1"/>
      <c r="C26" s="1"/>
      <c r="D26" s="1"/>
      <c r="E26" s="1"/>
      <c r="F26" s="1"/>
      <c r="G26" s="1"/>
      <c r="H26" s="1"/>
    </row>
    <row r="27" spans="1:15" x14ac:dyDescent="0.3">
      <c r="A27" s="1"/>
      <c r="C27" s="1"/>
      <c r="D27" s="1"/>
      <c r="E27" s="1"/>
      <c r="F27" s="1"/>
      <c r="G27" s="1"/>
      <c r="H27" s="1"/>
    </row>
    <row r="28" spans="1:15" x14ac:dyDescent="0.3">
      <c r="A28" s="1"/>
      <c r="C28" s="1"/>
      <c r="D28" s="1"/>
      <c r="E28" s="1"/>
      <c r="F28" s="1"/>
      <c r="G28" s="1"/>
      <c r="H28" s="1"/>
    </row>
    <row r="29" spans="1:15" x14ac:dyDescent="0.3">
      <c r="A29" s="1"/>
      <c r="C29" s="1"/>
      <c r="D29" s="1"/>
      <c r="E29" s="1"/>
      <c r="F29" s="1"/>
      <c r="G29" s="1"/>
      <c r="H29" s="1"/>
    </row>
    <row r="30" spans="1:15" x14ac:dyDescent="0.3">
      <c r="A30" s="1"/>
      <c r="C30" s="1"/>
      <c r="D30" s="1"/>
      <c r="E30" s="1"/>
      <c r="F30" s="1"/>
      <c r="G30" s="1"/>
      <c r="H30" s="1"/>
    </row>
    <row r="31" spans="1:15" x14ac:dyDescent="0.3">
      <c r="A31" s="1"/>
      <c r="C31" s="1"/>
      <c r="D31" s="1"/>
      <c r="E31" s="1"/>
      <c r="F31" s="1"/>
      <c r="G31" s="1"/>
      <c r="H31" s="1"/>
    </row>
    <row r="32" spans="1:15" x14ac:dyDescent="0.3">
      <c r="A32" s="1"/>
      <c r="C32" s="1"/>
      <c r="D32" s="1"/>
      <c r="E32" s="1"/>
      <c r="F32" s="1"/>
      <c r="G32" s="1"/>
      <c r="H32" s="1"/>
    </row>
    <row r="33" spans="1:8" x14ac:dyDescent="0.3">
      <c r="A33" s="1"/>
      <c r="C33" s="1"/>
      <c r="D33" s="1"/>
      <c r="E33" s="1"/>
      <c r="F33" s="1"/>
      <c r="G33" s="1"/>
      <c r="H33" s="1"/>
    </row>
    <row r="34" spans="1:8" x14ac:dyDescent="0.3">
      <c r="A34" s="1"/>
      <c r="C34" s="1"/>
      <c r="D34" s="1"/>
      <c r="E34" s="1"/>
      <c r="F34" s="1"/>
      <c r="G34" s="1"/>
      <c r="H34" s="1"/>
    </row>
    <row r="35" spans="1:8" x14ac:dyDescent="0.3">
      <c r="A35" s="1"/>
      <c r="C35" s="1"/>
      <c r="D35" s="1"/>
      <c r="E35" s="1"/>
      <c r="F35" s="1"/>
      <c r="G35" s="1"/>
      <c r="H35" s="1"/>
    </row>
    <row r="36" spans="1:8" x14ac:dyDescent="0.3">
      <c r="A36" s="1"/>
      <c r="C36" s="1"/>
      <c r="D36" s="1"/>
      <c r="E36" s="1"/>
      <c r="F36" s="1"/>
      <c r="G36" s="1"/>
      <c r="H36" s="1"/>
    </row>
    <row r="37" spans="1:8" x14ac:dyDescent="0.3">
      <c r="A37" s="1"/>
      <c r="C37" s="1"/>
      <c r="D37" s="1"/>
      <c r="E37" s="1"/>
      <c r="F37" s="1"/>
      <c r="G37" s="1"/>
      <c r="H37" s="1"/>
    </row>
    <row r="38" spans="1:8" x14ac:dyDescent="0.3">
      <c r="A38" s="1"/>
      <c r="C38" s="1"/>
      <c r="D38" s="1"/>
      <c r="E38" s="1"/>
      <c r="F38" s="1"/>
      <c r="G38" s="1"/>
      <c r="H38" s="1"/>
    </row>
    <row r="39" spans="1:8" x14ac:dyDescent="0.3">
      <c r="A39" s="1"/>
      <c r="B39" s="1"/>
      <c r="C39" s="1"/>
      <c r="D39" s="1"/>
      <c r="E39" s="1"/>
      <c r="F39" s="1"/>
      <c r="G3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0"/>
  <sheetViews>
    <sheetView tabSelected="1" workbookViewId="0">
      <selection activeCell="D14" sqref="D14"/>
    </sheetView>
  </sheetViews>
  <sheetFormatPr defaultColWidth="20.88671875" defaultRowHeight="14.4" x14ac:dyDescent="0.3"/>
  <cols>
    <col min="1" max="11" width="20.88671875" style="9"/>
    <col min="12" max="16384" width="20.88671875" style="10"/>
  </cols>
  <sheetData>
    <row r="1" spans="1:11" s="6" customFormat="1" ht="15" thickBot="1" x14ac:dyDescent="0.35">
      <c r="A1" s="4" t="s">
        <v>104</v>
      </c>
      <c r="B1" s="4" t="s">
        <v>105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4"/>
      <c r="J1" s="5"/>
      <c r="K1" s="5"/>
    </row>
    <row r="2" spans="1:11" ht="15" thickBot="1" x14ac:dyDescent="0.35">
      <c r="A2" s="8" t="s">
        <v>107</v>
      </c>
      <c r="B2" s="12" t="s">
        <v>127</v>
      </c>
      <c r="C2" s="13">
        <v>-7.2862049999999998</v>
      </c>
      <c r="D2" s="13">
        <v>-7.2368189999999997</v>
      </c>
      <c r="E2" s="13">
        <v>-7.4014439999999997</v>
      </c>
      <c r="F2" s="13">
        <v>-6.6330049999999998</v>
      </c>
      <c r="G2" s="13">
        <v>-9.1713520000000006</v>
      </c>
      <c r="H2" s="13">
        <v>-7.5457650000000003</v>
      </c>
      <c r="I2" s="8"/>
    </row>
    <row r="3" spans="1:11" ht="15" thickBot="1" x14ac:dyDescent="0.35">
      <c r="A3" s="8" t="s">
        <v>108</v>
      </c>
      <c r="B3" s="12" t="s">
        <v>128</v>
      </c>
      <c r="C3" s="13">
        <v>-6.8907160000000003</v>
      </c>
      <c r="D3" s="13">
        <v>-8.3652940000000005</v>
      </c>
      <c r="E3" s="13">
        <v>-5.1769790000000002</v>
      </c>
      <c r="F3" s="13">
        <v>-7.2081929999999996</v>
      </c>
      <c r="G3" s="13">
        <v>-8.0517459999999996</v>
      </c>
      <c r="H3" s="13">
        <v>-7.1385855999999999</v>
      </c>
      <c r="I3" s="8"/>
    </row>
    <row r="4" spans="1:11" ht="15" thickBot="1" x14ac:dyDescent="0.35">
      <c r="A4" s="8" t="s">
        <v>109</v>
      </c>
      <c r="B4" s="12" t="s">
        <v>129</v>
      </c>
      <c r="C4" s="13">
        <v>-7.6468569999999998</v>
      </c>
      <c r="D4" s="13">
        <v>-7.726737</v>
      </c>
      <c r="E4" s="13">
        <v>-9.4484499999999993</v>
      </c>
      <c r="F4" s="13">
        <v>-5.4093270000000002</v>
      </c>
      <c r="G4" s="13">
        <v>-5.4030389999999997</v>
      </c>
      <c r="H4" s="13">
        <v>-7.1268820000000002</v>
      </c>
      <c r="I4" s="8"/>
    </row>
    <row r="5" spans="1:11" ht="15" thickBot="1" x14ac:dyDescent="0.35">
      <c r="A5" s="8" t="s">
        <v>110</v>
      </c>
      <c r="B5" s="12" t="s">
        <v>130</v>
      </c>
      <c r="C5" s="13">
        <v>-7.3722459999999996</v>
      </c>
      <c r="D5" s="13">
        <v>-6.3728610000000003</v>
      </c>
      <c r="E5" s="13">
        <v>-6.8317750000000004</v>
      </c>
      <c r="F5" s="13">
        <v>-7.2390359999999996</v>
      </c>
      <c r="G5" s="13">
        <v>-6.8521010000000002</v>
      </c>
      <c r="H5" s="13">
        <v>-6.9336038000000002</v>
      </c>
      <c r="I5" s="8"/>
    </row>
    <row r="6" spans="1:11" ht="15" thickBot="1" x14ac:dyDescent="0.35">
      <c r="A6" s="8" t="s">
        <v>111</v>
      </c>
      <c r="B6" s="12" t="s">
        <v>131</v>
      </c>
      <c r="C6" s="13">
        <v>-7.5826799999999999</v>
      </c>
      <c r="D6" s="13">
        <v>-6.9868889999999997</v>
      </c>
      <c r="E6" s="13">
        <v>-6.6919219999999999</v>
      </c>
      <c r="F6" s="13">
        <v>-6.5749940000000002</v>
      </c>
      <c r="G6" s="13">
        <v>-6.7413160000000003</v>
      </c>
      <c r="H6" s="13">
        <v>-6.9155601999999998</v>
      </c>
      <c r="I6" s="8"/>
    </row>
    <row r="7" spans="1:11" ht="15" thickBot="1" x14ac:dyDescent="0.35">
      <c r="A7" s="8" t="s">
        <v>112</v>
      </c>
      <c r="B7" s="12" t="s">
        <v>132</v>
      </c>
      <c r="C7" s="13">
        <v>-7.0365510000000002</v>
      </c>
      <c r="D7" s="13">
        <v>-6.7827390000000003</v>
      </c>
      <c r="E7" s="13">
        <v>-6.3444770000000004</v>
      </c>
      <c r="F7" s="13">
        <v>-7.4118719999999998</v>
      </c>
      <c r="G7" s="13">
        <v>-6.7369450000000004</v>
      </c>
      <c r="H7" s="13">
        <v>-6.8625167999999999</v>
      </c>
    </row>
    <row r="8" spans="1:11" ht="15" thickBot="1" x14ac:dyDescent="0.35">
      <c r="A8" s="8" t="s">
        <v>113</v>
      </c>
      <c r="B8" s="12" t="s">
        <v>133</v>
      </c>
      <c r="C8" s="13">
        <v>-7.9072880000000003</v>
      </c>
      <c r="D8" s="13">
        <v>-4.846241</v>
      </c>
      <c r="E8" s="13">
        <v>-6.8211009999999996</v>
      </c>
      <c r="F8" s="13">
        <v>-7.1385540000000001</v>
      </c>
      <c r="G8" s="13">
        <v>-7.0828699999999998</v>
      </c>
      <c r="H8" s="13">
        <v>-6.7592108</v>
      </c>
    </row>
    <row r="9" spans="1:11" ht="15" thickBot="1" x14ac:dyDescent="0.35">
      <c r="A9" s="8" t="s">
        <v>114</v>
      </c>
      <c r="B9" s="12" t="s">
        <v>134</v>
      </c>
      <c r="C9" s="13">
        <v>-7.0884219999999996</v>
      </c>
      <c r="D9" s="13">
        <v>-6.9797349999999998</v>
      </c>
      <c r="E9" s="13">
        <v>-6.6965349999999999</v>
      </c>
      <c r="F9" s="13">
        <v>-5.9274570000000004</v>
      </c>
      <c r="G9" s="13">
        <v>-6.5300440000000002</v>
      </c>
      <c r="H9" s="13">
        <v>-6.6444386</v>
      </c>
    </row>
    <row r="10" spans="1:11" ht="15" thickBot="1" x14ac:dyDescent="0.35">
      <c r="A10" s="8" t="s">
        <v>115</v>
      </c>
      <c r="B10" s="12" t="s">
        <v>135</v>
      </c>
      <c r="C10" s="13">
        <v>-7.0692680000000001</v>
      </c>
      <c r="D10" s="13">
        <v>-7.498227</v>
      </c>
      <c r="E10" s="13">
        <v>-5.9885299999999999</v>
      </c>
      <c r="F10" s="13">
        <v>-5.1167290000000003</v>
      </c>
      <c r="G10" s="13">
        <v>-7.5423239999999998</v>
      </c>
      <c r="H10" s="13">
        <v>-6.6430156</v>
      </c>
    </row>
    <row r="11" spans="1:11" ht="15" thickBot="1" x14ac:dyDescent="0.35">
      <c r="A11" s="8" t="s">
        <v>116</v>
      </c>
      <c r="B11" s="12" t="s">
        <v>136</v>
      </c>
      <c r="C11" s="13">
        <v>-7.5586849999999997</v>
      </c>
      <c r="D11" s="13">
        <v>-7.579059</v>
      </c>
      <c r="E11" s="13">
        <v>-7.2190810000000001</v>
      </c>
      <c r="F11" s="13">
        <v>-4.1479749999999997</v>
      </c>
      <c r="G11" s="13">
        <v>-6.4764920000000004</v>
      </c>
      <c r="H11" s="13">
        <v>-6.5962584</v>
      </c>
    </row>
    <row r="12" spans="1:11" ht="15" thickBot="1" x14ac:dyDescent="0.35">
      <c r="A12" s="8" t="s">
        <v>117</v>
      </c>
      <c r="B12" s="12" t="s">
        <v>137</v>
      </c>
      <c r="C12" s="13">
        <v>-6.4554919999999996</v>
      </c>
      <c r="D12" s="13">
        <v>-5.69503</v>
      </c>
      <c r="E12" s="13">
        <v>-5.9577830000000001</v>
      </c>
      <c r="F12" s="13">
        <v>-7.3605830000000001</v>
      </c>
      <c r="G12" s="13">
        <v>-7.4841170000000004</v>
      </c>
      <c r="H12" s="13">
        <v>-6.5906010000000004</v>
      </c>
    </row>
    <row r="13" spans="1:11" ht="15" thickBot="1" x14ac:dyDescent="0.35">
      <c r="A13" s="8" t="s">
        <v>118</v>
      </c>
      <c r="B13" s="12" t="s">
        <v>138</v>
      </c>
      <c r="C13" s="13">
        <v>-7.2532509999999997</v>
      </c>
      <c r="D13" s="13">
        <v>-8.2917419999999993</v>
      </c>
      <c r="E13" s="13">
        <v>-6.7854749999999999</v>
      </c>
      <c r="F13" s="13">
        <v>-4.1034620000000004</v>
      </c>
      <c r="G13" s="13">
        <v>-6.468356</v>
      </c>
      <c r="H13" s="13">
        <v>-6.5804571999999997</v>
      </c>
    </row>
    <row r="14" spans="1:11" ht="15" thickBot="1" x14ac:dyDescent="0.35">
      <c r="A14" s="8" t="s">
        <v>119</v>
      </c>
      <c r="B14" s="12" t="s">
        <v>139</v>
      </c>
      <c r="C14" s="13">
        <v>-6.9034659999999999</v>
      </c>
      <c r="D14" s="13">
        <v>-5.2078620000000004</v>
      </c>
      <c r="E14" s="13">
        <v>-6.4868399999999999</v>
      </c>
      <c r="F14" s="13">
        <v>-7.1264839999999996</v>
      </c>
      <c r="G14" s="13">
        <v>-7.1303789999999996</v>
      </c>
      <c r="H14" s="13">
        <v>-6.5710062000000002</v>
      </c>
    </row>
    <row r="15" spans="1:11" ht="15" thickBot="1" x14ac:dyDescent="0.35">
      <c r="A15" s="8" t="s">
        <v>120</v>
      </c>
      <c r="B15" s="12" t="s">
        <v>140</v>
      </c>
      <c r="C15" s="13">
        <v>-7.3639729999999997</v>
      </c>
      <c r="D15" s="13">
        <v>-4.9695799999999997</v>
      </c>
      <c r="E15" s="13">
        <v>-6.7535679999999996</v>
      </c>
      <c r="F15" s="13">
        <v>-6.3222709999999998</v>
      </c>
      <c r="G15" s="13">
        <v>-7.2933640000000004</v>
      </c>
      <c r="H15" s="13">
        <v>-6.5405512000000003</v>
      </c>
    </row>
    <row r="16" spans="1:11" ht="15" thickBot="1" x14ac:dyDescent="0.35">
      <c r="A16" s="8" t="s">
        <v>121</v>
      </c>
      <c r="B16" s="12" t="s">
        <v>141</v>
      </c>
      <c r="C16" s="13">
        <v>-7.3491169999999997</v>
      </c>
      <c r="D16" s="13">
        <v>-7.0197099999999999</v>
      </c>
      <c r="E16" s="13">
        <v>-6.2715209999999999</v>
      </c>
      <c r="F16" s="13">
        <v>-5.1264479999999999</v>
      </c>
      <c r="G16" s="13">
        <v>-6.7749430000000004</v>
      </c>
      <c r="H16" s="13">
        <v>-6.5083478000000001</v>
      </c>
    </row>
    <row r="17" spans="1:8" ht="15" thickBot="1" x14ac:dyDescent="0.35">
      <c r="A17" s="8" t="s">
        <v>122</v>
      </c>
      <c r="B17" s="12" t="s">
        <v>142</v>
      </c>
      <c r="C17" s="13">
        <v>-7.236313</v>
      </c>
      <c r="D17" s="13">
        <v>-7.0300180000000001</v>
      </c>
      <c r="E17" s="13">
        <v>-5.9901400000000002</v>
      </c>
      <c r="F17" s="13">
        <v>-5.1482070000000002</v>
      </c>
      <c r="G17" s="13">
        <v>-7.05924</v>
      </c>
      <c r="H17" s="13">
        <v>-6.4927836000000001</v>
      </c>
    </row>
    <row r="18" spans="1:8" ht="15" thickBot="1" x14ac:dyDescent="0.35">
      <c r="A18" s="8" t="s">
        <v>123</v>
      </c>
      <c r="B18" s="12" t="s">
        <v>143</v>
      </c>
      <c r="C18" s="13">
        <v>-7.5740270000000001</v>
      </c>
      <c r="D18" s="13">
        <v>-7.0316359999999998</v>
      </c>
      <c r="E18" s="13">
        <v>-7.3439500000000004</v>
      </c>
      <c r="F18" s="13">
        <v>-4.4268450000000001</v>
      </c>
      <c r="G18" s="13">
        <v>-6.0650240000000002</v>
      </c>
      <c r="H18" s="13">
        <v>-6.4882964000000003</v>
      </c>
    </row>
    <row r="19" spans="1:8" ht="15" thickBot="1" x14ac:dyDescent="0.35">
      <c r="A19" s="8" t="s">
        <v>124</v>
      </c>
      <c r="B19" s="12" t="s">
        <v>144</v>
      </c>
      <c r="C19" s="13">
        <v>-6.9832619999999999</v>
      </c>
      <c r="D19" s="13">
        <v>-7.1699859999999997</v>
      </c>
      <c r="E19" s="13">
        <v>-6.2529300000000001</v>
      </c>
      <c r="F19" s="13">
        <v>-5.1980870000000001</v>
      </c>
      <c r="G19" s="13">
        <v>-6.8076119999999998</v>
      </c>
      <c r="H19" s="13">
        <v>-6.4823753999999996</v>
      </c>
    </row>
    <row r="20" spans="1:8" ht="15" thickBot="1" x14ac:dyDescent="0.35">
      <c r="A20" s="8" t="s">
        <v>125</v>
      </c>
      <c r="B20" s="12" t="s">
        <v>145</v>
      </c>
      <c r="C20" s="13">
        <v>-6.8337960000000004</v>
      </c>
      <c r="D20" s="13">
        <v>-6.7687200000000001</v>
      </c>
      <c r="E20" s="13">
        <v>-6.1481820000000003</v>
      </c>
      <c r="F20" s="13">
        <v>-5.3839370000000004</v>
      </c>
      <c r="G20" s="13">
        <v>-7.0022849999999996</v>
      </c>
      <c r="H20" s="13">
        <v>-6.427384</v>
      </c>
    </row>
    <row r="21" spans="1:8" ht="15" thickBot="1" x14ac:dyDescent="0.35">
      <c r="A21" s="8" t="s">
        <v>126</v>
      </c>
      <c r="B21" s="12" t="s">
        <v>146</v>
      </c>
      <c r="C21" s="13">
        <v>-6.6668479999999999</v>
      </c>
      <c r="D21" s="13">
        <v>-6.0172920000000003</v>
      </c>
      <c r="E21" s="13">
        <v>-6.335801</v>
      </c>
      <c r="F21" s="13">
        <v>-5.8729310000000003</v>
      </c>
      <c r="G21" s="13">
        <v>-7.0748119999999997</v>
      </c>
      <c r="H21" s="13">
        <v>-6.3935367999999997</v>
      </c>
    </row>
    <row r="22" spans="1:8" x14ac:dyDescent="0.3">
      <c r="A22" s="8"/>
      <c r="C22" s="8"/>
      <c r="D22" s="8"/>
      <c r="E22" s="8"/>
      <c r="F22" s="8"/>
      <c r="G22" s="8"/>
      <c r="H22" s="11"/>
    </row>
    <row r="23" spans="1:8" x14ac:dyDescent="0.3">
      <c r="A23" s="10"/>
      <c r="B23" s="10"/>
      <c r="C23" s="10"/>
      <c r="D23" s="10"/>
      <c r="E23" s="10"/>
      <c r="F23" s="10"/>
      <c r="G23" s="10"/>
      <c r="H23" s="10"/>
    </row>
    <row r="24" spans="1:8" x14ac:dyDescent="0.3">
      <c r="A24" s="10"/>
      <c r="B24" s="10"/>
      <c r="C24" s="10"/>
      <c r="D24" s="10"/>
      <c r="E24" s="10"/>
      <c r="F24" s="10"/>
      <c r="G24" s="10"/>
      <c r="H24" s="10"/>
    </row>
    <row r="25" spans="1:8" x14ac:dyDescent="0.3">
      <c r="A25" s="10"/>
      <c r="B25" s="10"/>
      <c r="C25" s="10"/>
      <c r="D25" s="10"/>
      <c r="E25" s="10"/>
      <c r="F25" s="10"/>
      <c r="G25" s="10"/>
      <c r="H25" s="10"/>
    </row>
    <row r="26" spans="1:8" x14ac:dyDescent="0.3">
      <c r="A26" s="10"/>
      <c r="B26" s="10"/>
      <c r="C26" s="10"/>
      <c r="D26" s="10"/>
      <c r="E26" s="10"/>
      <c r="F26" s="10"/>
      <c r="G26" s="10"/>
      <c r="H26" s="10"/>
    </row>
    <row r="27" spans="1:8" x14ac:dyDescent="0.3">
      <c r="A27" s="10"/>
      <c r="B27" s="10"/>
      <c r="C27" s="10"/>
      <c r="D27" s="10"/>
      <c r="E27" s="10"/>
      <c r="F27" s="10"/>
      <c r="G27" s="10"/>
      <c r="H27" s="10"/>
    </row>
    <row r="28" spans="1:8" x14ac:dyDescent="0.3">
      <c r="A28" s="10"/>
      <c r="B28" s="10"/>
      <c r="C28" s="10"/>
      <c r="D28" s="10"/>
      <c r="E28" s="10"/>
      <c r="F28" s="10"/>
      <c r="G28" s="10"/>
      <c r="H28" s="10"/>
    </row>
    <row r="29" spans="1:8" x14ac:dyDescent="0.3">
      <c r="A29" s="10"/>
      <c r="B29" s="10"/>
      <c r="C29" s="10"/>
      <c r="D29" s="10"/>
      <c r="E29" s="10"/>
      <c r="F29" s="10"/>
      <c r="G29" s="10"/>
      <c r="H29" s="10"/>
    </row>
    <row r="30" spans="1:8" x14ac:dyDescent="0.3">
      <c r="A30" s="10"/>
      <c r="B30" s="10"/>
      <c r="C30" s="10"/>
      <c r="D30" s="10"/>
      <c r="E30" s="10"/>
      <c r="F30" s="10"/>
      <c r="G30" s="10"/>
      <c r="H30" s="10"/>
    </row>
    <row r="31" spans="1:8" x14ac:dyDescent="0.3">
      <c r="A31" s="10"/>
      <c r="B31" s="10"/>
      <c r="C31" s="10"/>
      <c r="D31" s="10"/>
      <c r="E31" s="10"/>
      <c r="F31" s="10"/>
      <c r="G31" s="10"/>
      <c r="H31" s="10"/>
    </row>
    <row r="32" spans="1:8" x14ac:dyDescent="0.3">
      <c r="A32" s="10"/>
      <c r="B32" s="10"/>
      <c r="C32" s="10"/>
      <c r="D32" s="10"/>
      <c r="E32" s="10"/>
      <c r="F32" s="10"/>
      <c r="G32" s="10"/>
      <c r="H32" s="10"/>
    </row>
    <row r="33" spans="1:8" x14ac:dyDescent="0.3">
      <c r="A33" s="10"/>
      <c r="B33" s="10"/>
      <c r="C33" s="10"/>
      <c r="D33" s="10"/>
      <c r="E33" s="10"/>
      <c r="F33" s="10"/>
      <c r="G33" s="10"/>
      <c r="H33" s="10"/>
    </row>
    <row r="34" spans="1:8" x14ac:dyDescent="0.3">
      <c r="A34" s="10"/>
      <c r="B34" s="10"/>
      <c r="C34" s="10"/>
      <c r="D34" s="10"/>
      <c r="E34" s="10"/>
      <c r="F34" s="10"/>
      <c r="G34" s="10"/>
      <c r="H34" s="10"/>
    </row>
    <row r="35" spans="1:8" x14ac:dyDescent="0.3">
      <c r="A35" s="10"/>
      <c r="B35" s="10"/>
      <c r="C35" s="10"/>
      <c r="D35" s="10"/>
      <c r="E35" s="10"/>
      <c r="F35" s="10"/>
      <c r="G35" s="10"/>
      <c r="H35" s="10"/>
    </row>
    <row r="36" spans="1:8" x14ac:dyDescent="0.3">
      <c r="A36" s="10"/>
      <c r="B36" s="10"/>
      <c r="C36" s="10"/>
      <c r="D36" s="10"/>
      <c r="E36" s="10"/>
      <c r="F36" s="10"/>
      <c r="G36" s="10"/>
      <c r="H36" s="10"/>
    </row>
    <row r="37" spans="1:8" x14ac:dyDescent="0.3">
      <c r="A37" s="10"/>
      <c r="B37" s="10"/>
      <c r="C37" s="10"/>
      <c r="D37" s="10"/>
      <c r="E37" s="10"/>
      <c r="F37" s="10"/>
      <c r="G37" s="10"/>
      <c r="H37" s="10"/>
    </row>
    <row r="38" spans="1:8" x14ac:dyDescent="0.3">
      <c r="A38" s="10"/>
      <c r="B38" s="10"/>
      <c r="C38" s="10"/>
      <c r="D38" s="10"/>
      <c r="E38" s="10"/>
      <c r="F38" s="10"/>
      <c r="G38" s="10"/>
      <c r="H38" s="10"/>
    </row>
    <row r="39" spans="1:8" x14ac:dyDescent="0.3">
      <c r="A39" s="10"/>
      <c r="B39" s="10"/>
      <c r="C39" s="10"/>
      <c r="D39" s="10"/>
      <c r="E39" s="10"/>
      <c r="F39" s="10"/>
      <c r="G39" s="10"/>
      <c r="H39" s="10"/>
    </row>
    <row r="40" spans="1:8" x14ac:dyDescent="0.3">
      <c r="A40" s="10"/>
      <c r="B40" s="10"/>
      <c r="C40" s="10"/>
      <c r="D40" s="10"/>
      <c r="E40" s="10"/>
      <c r="F40" s="10"/>
      <c r="G40" s="10"/>
      <c r="H40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4"/>
  <sheetViews>
    <sheetView workbookViewId="0">
      <selection activeCell="B12" sqref="B12"/>
    </sheetView>
  </sheetViews>
  <sheetFormatPr defaultRowHeight="14.4" x14ac:dyDescent="0.3"/>
  <cols>
    <col min="1" max="1" width="17.44140625" style="3" customWidth="1"/>
    <col min="2" max="2" width="24.109375" style="3" customWidth="1"/>
    <col min="3" max="3" width="13" customWidth="1"/>
    <col min="18" max="18" width="9.109375" style="3"/>
  </cols>
  <sheetData>
    <row r="1" spans="1:18" s="6" customFormat="1" x14ac:dyDescent="0.3">
      <c r="A1" s="4" t="s">
        <v>104</v>
      </c>
      <c r="B1" s="4" t="s">
        <v>105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R1" s="5"/>
    </row>
    <row r="2" spans="1:18" x14ac:dyDescent="0.3">
      <c r="A2" s="2" t="s">
        <v>8</v>
      </c>
      <c r="B2" s="2" t="s">
        <v>64</v>
      </c>
      <c r="C2" s="1">
        <v>-9.2762030000000006</v>
      </c>
      <c r="D2" s="1">
        <v>-8.4861660000000008</v>
      </c>
      <c r="E2" s="1">
        <v>-8.2700320000000005</v>
      </c>
      <c r="F2" s="1">
        <v>-8.16554</v>
      </c>
      <c r="G2" s="1">
        <v>-7.8597590000000004</v>
      </c>
      <c r="H2" s="1">
        <f t="shared" ref="H2:H21" si="0">AVERAGE(C2:G2)</f>
        <v>-8.4115399999999987</v>
      </c>
    </row>
    <row r="3" spans="1:18" x14ac:dyDescent="0.3">
      <c r="A3" s="2" t="s">
        <v>55</v>
      </c>
      <c r="B3" s="2" t="s">
        <v>65</v>
      </c>
      <c r="C3" s="1">
        <v>-6.4769490000000003</v>
      </c>
      <c r="D3" s="1">
        <v>-9.2039039999999996</v>
      </c>
      <c r="E3" s="1">
        <v>-8.6438249999999996</v>
      </c>
      <c r="F3" s="1">
        <v>-8.4793289999999999</v>
      </c>
      <c r="G3" s="1">
        <v>-8.1377489999999995</v>
      </c>
      <c r="H3" s="1">
        <f t="shared" si="0"/>
        <v>-8.1883511999999996</v>
      </c>
    </row>
    <row r="4" spans="1:18" x14ac:dyDescent="0.3">
      <c r="A4" s="2" t="s">
        <v>56</v>
      </c>
      <c r="B4" s="2" t="s">
        <v>66</v>
      </c>
      <c r="C4" s="1">
        <v>-8.4082439999999998</v>
      </c>
      <c r="D4" s="1">
        <v>-8.5239770000000004</v>
      </c>
      <c r="E4" s="1">
        <v>-9.4526710000000005</v>
      </c>
      <c r="F4" s="1">
        <v>-7.2744710000000001</v>
      </c>
      <c r="G4" s="1">
        <v>-6.9289230000000002</v>
      </c>
      <c r="H4" s="1">
        <f t="shared" si="0"/>
        <v>-8.1176572</v>
      </c>
    </row>
    <row r="5" spans="1:18" x14ac:dyDescent="0.3">
      <c r="A5" s="2" t="s">
        <v>57</v>
      </c>
      <c r="B5" s="2" t="s">
        <v>67</v>
      </c>
      <c r="C5" s="1">
        <v>-9.1839469999999999</v>
      </c>
      <c r="D5" s="1">
        <v>-8.4166910000000001</v>
      </c>
      <c r="E5" s="1">
        <v>-9.0124860000000009</v>
      </c>
      <c r="F5" s="1">
        <v>-6.6653070000000003</v>
      </c>
      <c r="G5" s="1">
        <v>-6.967943</v>
      </c>
      <c r="H5" s="1">
        <f t="shared" si="0"/>
        <v>-8.0492747999999992</v>
      </c>
    </row>
    <row r="6" spans="1:18" x14ac:dyDescent="0.3">
      <c r="A6" s="2" t="s">
        <v>19</v>
      </c>
      <c r="B6" s="2" t="s">
        <v>32</v>
      </c>
      <c r="C6" s="1">
        <v>-8.5564070000000001</v>
      </c>
      <c r="D6" s="1">
        <v>-7.1587769999999997</v>
      </c>
      <c r="E6" s="1">
        <v>-8.4214400000000005</v>
      </c>
      <c r="F6" s="1">
        <v>-7.5087429999999999</v>
      </c>
      <c r="G6" s="1">
        <v>-7.1563840000000001</v>
      </c>
      <c r="H6" s="1">
        <f t="shared" si="0"/>
        <v>-7.7603502000000004</v>
      </c>
    </row>
    <row r="7" spans="1:18" x14ac:dyDescent="0.3">
      <c r="A7" s="2" t="s">
        <v>13</v>
      </c>
      <c r="B7" s="2" t="s">
        <v>26</v>
      </c>
      <c r="C7" s="1">
        <v>-8.7133420000000008</v>
      </c>
      <c r="D7" s="1">
        <v>-7.7779170000000004</v>
      </c>
      <c r="E7" s="1">
        <v>-7.1743959999999998</v>
      </c>
      <c r="F7" s="1">
        <v>-7.5568090000000003</v>
      </c>
      <c r="G7" s="1">
        <v>-7.012899</v>
      </c>
      <c r="H7" s="1">
        <f t="shared" si="0"/>
        <v>-7.6470725999999996</v>
      </c>
      <c r="R7" s="2"/>
    </row>
    <row r="8" spans="1:18" x14ac:dyDescent="0.3">
      <c r="A8" s="2" t="s">
        <v>35</v>
      </c>
      <c r="B8" s="2" t="s">
        <v>36</v>
      </c>
      <c r="C8" s="1">
        <v>-9.8485779999999998</v>
      </c>
      <c r="D8" s="1">
        <v>-6.8538019999999999</v>
      </c>
      <c r="E8" s="1">
        <v>-7.1686920000000001</v>
      </c>
      <c r="F8" s="1">
        <v>-7.1234149999999996</v>
      </c>
      <c r="G8" s="1">
        <v>-7.2384360000000001</v>
      </c>
      <c r="H8" s="1">
        <f t="shared" si="0"/>
        <v>-7.6465845999999997</v>
      </c>
      <c r="R8" s="2"/>
    </row>
    <row r="9" spans="1:18" x14ac:dyDescent="0.3">
      <c r="A9" s="2" t="s">
        <v>6</v>
      </c>
      <c r="B9" s="2" t="s">
        <v>20</v>
      </c>
      <c r="C9" s="1">
        <v>-7.523142</v>
      </c>
      <c r="D9" s="1">
        <v>-7.2048160000000001</v>
      </c>
      <c r="E9" s="1">
        <v>-8.1898359999999997</v>
      </c>
      <c r="F9" s="1">
        <v>-7.0618999999999996</v>
      </c>
      <c r="G9" s="1">
        <v>-7.3096889999999997</v>
      </c>
      <c r="H9" s="1">
        <f t="shared" si="0"/>
        <v>-7.4578766000000005</v>
      </c>
      <c r="R9" s="2"/>
    </row>
    <row r="10" spans="1:18" x14ac:dyDescent="0.3">
      <c r="A10" s="2" t="s">
        <v>58</v>
      </c>
      <c r="B10" s="2" t="s">
        <v>68</v>
      </c>
      <c r="C10" s="1">
        <v>-7.0750659999999996</v>
      </c>
      <c r="D10" s="1">
        <v>-7.1022299999999996</v>
      </c>
      <c r="E10" s="1">
        <v>-8.5428750000000004</v>
      </c>
      <c r="F10" s="1">
        <v>-7.4341460000000001</v>
      </c>
      <c r="G10" s="1">
        <v>-6.8316739999999996</v>
      </c>
      <c r="H10" s="1">
        <f t="shared" si="0"/>
        <v>-7.3971982000000001</v>
      </c>
      <c r="R10" s="2"/>
    </row>
    <row r="11" spans="1:18" x14ac:dyDescent="0.3">
      <c r="A11" s="2" t="s">
        <v>10</v>
      </c>
      <c r="B11" s="2" t="s">
        <v>24</v>
      </c>
      <c r="C11" s="1">
        <v>-7.3088790000000001</v>
      </c>
      <c r="D11" s="1">
        <v>-7.4833420000000004</v>
      </c>
      <c r="E11" s="1">
        <v>-7.2804250000000001</v>
      </c>
      <c r="F11" s="1">
        <v>-7.049423</v>
      </c>
      <c r="G11" s="1">
        <v>-7.5840730000000001</v>
      </c>
      <c r="H11" s="1">
        <f t="shared" si="0"/>
        <v>-7.3412284000000003</v>
      </c>
      <c r="R11" s="2"/>
    </row>
    <row r="12" spans="1:18" x14ac:dyDescent="0.3">
      <c r="A12" s="2" t="s">
        <v>59</v>
      </c>
      <c r="B12" s="2" t="s">
        <v>69</v>
      </c>
      <c r="C12" s="1">
        <v>-7.5865179999999999</v>
      </c>
      <c r="D12" s="1">
        <v>-7.9075389999999999</v>
      </c>
      <c r="E12" s="1">
        <v>-7.0542179999999997</v>
      </c>
      <c r="F12" s="1">
        <v>-6.263566</v>
      </c>
      <c r="G12" s="1">
        <v>-7.8116539999999999</v>
      </c>
      <c r="H12" s="1">
        <f t="shared" si="0"/>
        <v>-7.3246989999999998</v>
      </c>
      <c r="R12" s="2"/>
    </row>
    <row r="13" spans="1:18" x14ac:dyDescent="0.3">
      <c r="A13" s="1" t="s">
        <v>12</v>
      </c>
      <c r="B13" s="2" t="s">
        <v>21</v>
      </c>
      <c r="C13" s="1">
        <v>-7.1035539999999999</v>
      </c>
      <c r="D13" s="1">
        <v>-7.4205639999999997</v>
      </c>
      <c r="E13" s="1">
        <v>-7.1281949999999998</v>
      </c>
      <c r="F13" s="1">
        <v>-8.0360770000000006</v>
      </c>
      <c r="G13" s="1">
        <v>-6.7915049999999999</v>
      </c>
      <c r="H13" s="1">
        <f t="shared" si="0"/>
        <v>-7.295979</v>
      </c>
      <c r="R13" s="2"/>
    </row>
    <row r="14" spans="1:18" x14ac:dyDescent="0.3">
      <c r="A14" s="1" t="s">
        <v>79</v>
      </c>
      <c r="B14" s="2" t="s">
        <v>83</v>
      </c>
      <c r="C14" s="1">
        <v>-7.5848430000000002</v>
      </c>
      <c r="D14" s="1">
        <v>-7.2280509999999998</v>
      </c>
      <c r="E14" s="1">
        <v>-7.5341170000000002</v>
      </c>
      <c r="F14" s="1">
        <v>-7.3364250000000002</v>
      </c>
      <c r="G14" s="1">
        <v>-6.4266990000000002</v>
      </c>
      <c r="H14" s="1">
        <f t="shared" si="0"/>
        <v>-7.2220269999999998</v>
      </c>
      <c r="R14" s="2"/>
    </row>
    <row r="15" spans="1:18" x14ac:dyDescent="0.3">
      <c r="A15" s="1" t="s">
        <v>80</v>
      </c>
      <c r="B15" s="3" t="s">
        <v>84</v>
      </c>
      <c r="C15" s="1">
        <v>-8.2061069999999994</v>
      </c>
      <c r="D15" s="1">
        <v>-6.8911660000000001</v>
      </c>
      <c r="E15" s="1">
        <v>-7.7228199999999996</v>
      </c>
      <c r="F15" s="1">
        <v>-6.9475470000000001</v>
      </c>
      <c r="G15" s="1">
        <v>-5.9465269999999997</v>
      </c>
      <c r="H15" s="1">
        <f t="shared" si="0"/>
        <v>-7.1428334000000007</v>
      </c>
      <c r="R15" s="2"/>
    </row>
    <row r="16" spans="1:18" x14ac:dyDescent="0.3">
      <c r="A16" s="1" t="s">
        <v>45</v>
      </c>
      <c r="B16" s="3" t="s">
        <v>54</v>
      </c>
      <c r="C16" s="1">
        <v>-7.4053290000000001</v>
      </c>
      <c r="D16" s="1">
        <v>-7.275258</v>
      </c>
      <c r="E16" s="1">
        <v>-7.4200720000000002</v>
      </c>
      <c r="F16" s="1">
        <v>-6.7991130000000002</v>
      </c>
      <c r="G16" s="1">
        <v>-6.758724</v>
      </c>
      <c r="H16" s="1">
        <f t="shared" si="0"/>
        <v>-7.1316991999999999</v>
      </c>
    </row>
    <row r="17" spans="1:8" x14ac:dyDescent="0.3">
      <c r="A17" s="1" t="s">
        <v>40</v>
      </c>
      <c r="B17" s="3" t="s">
        <v>85</v>
      </c>
      <c r="C17" s="1">
        <v>-7.7931869999999996</v>
      </c>
      <c r="D17" s="1">
        <v>-7.6165079999999996</v>
      </c>
      <c r="E17" s="1">
        <v>-7.6085919999999998</v>
      </c>
      <c r="F17" s="1">
        <v>-6.5155750000000001</v>
      </c>
      <c r="G17" s="1">
        <v>-6.0871130000000004</v>
      </c>
      <c r="H17" s="1">
        <f t="shared" si="0"/>
        <v>-7.1241950000000003</v>
      </c>
    </row>
    <row r="18" spans="1:8" x14ac:dyDescent="0.3">
      <c r="A18" s="1" t="s">
        <v>11</v>
      </c>
      <c r="B18" s="3" t="s">
        <v>25</v>
      </c>
      <c r="C18" s="1">
        <v>-7.4463140000000001</v>
      </c>
      <c r="D18" s="1">
        <v>-7.4711340000000002</v>
      </c>
      <c r="E18" s="1">
        <v>-7.2307110000000003</v>
      </c>
      <c r="F18" s="1">
        <v>-6.4687619999999999</v>
      </c>
      <c r="G18" s="1">
        <v>-6.6691549999999999</v>
      </c>
      <c r="H18" s="1">
        <f t="shared" si="0"/>
        <v>-7.057215199999999</v>
      </c>
    </row>
    <row r="19" spans="1:8" x14ac:dyDescent="0.3">
      <c r="A19" s="1" t="s">
        <v>81</v>
      </c>
      <c r="B19" s="3" t="s">
        <v>86</v>
      </c>
      <c r="C19" s="1">
        <v>-7.3850009999999999</v>
      </c>
      <c r="D19" s="1">
        <v>-6.9839250000000002</v>
      </c>
      <c r="E19" s="1">
        <v>-7.6272779999999996</v>
      </c>
      <c r="F19" s="1">
        <v>-7.0853190000000001</v>
      </c>
      <c r="G19" s="1">
        <v>-5.159681</v>
      </c>
      <c r="H19" s="1">
        <f t="shared" si="0"/>
        <v>-6.8482407999999992</v>
      </c>
    </row>
    <row r="20" spans="1:8" x14ac:dyDescent="0.3">
      <c r="A20" s="1" t="s">
        <v>60</v>
      </c>
      <c r="B20" s="3" t="s">
        <v>62</v>
      </c>
      <c r="C20" s="1">
        <v>-6.383928</v>
      </c>
      <c r="D20" s="1">
        <v>-7.567577</v>
      </c>
      <c r="E20" s="1">
        <v>-5.5584449999999999</v>
      </c>
      <c r="F20" s="1">
        <v>-5.5442130000000001</v>
      </c>
      <c r="G20" s="1">
        <v>-8.8861969999999992</v>
      </c>
      <c r="H20" s="1">
        <f t="shared" si="0"/>
        <v>-6.7880719999999997</v>
      </c>
    </row>
    <row r="21" spans="1:8" x14ac:dyDescent="0.3">
      <c r="A21" s="1" t="s">
        <v>82</v>
      </c>
      <c r="B21" s="3" t="s">
        <v>87</v>
      </c>
      <c r="C21" s="1">
        <v>-7.021706</v>
      </c>
      <c r="D21" s="1">
        <v>-6.6077669999999999</v>
      </c>
      <c r="E21" s="1">
        <v>-7.819439</v>
      </c>
      <c r="F21" s="1">
        <v>-6.0014110000000001</v>
      </c>
      <c r="G21" s="1">
        <v>-6.2001720000000002</v>
      </c>
      <c r="H21" s="1">
        <f t="shared" si="0"/>
        <v>-6.7300990000000001</v>
      </c>
    </row>
    <row r="22" spans="1:8" x14ac:dyDescent="0.3">
      <c r="A22" s="1"/>
      <c r="C22" s="1"/>
      <c r="D22" s="1"/>
      <c r="E22" s="1"/>
      <c r="F22" s="1"/>
      <c r="G22" s="1"/>
      <c r="H22" s="1"/>
    </row>
    <row r="23" spans="1:8" x14ac:dyDescent="0.3">
      <c r="A23"/>
      <c r="B23"/>
    </row>
    <row r="24" spans="1:8" x14ac:dyDescent="0.3">
      <c r="A24"/>
      <c r="B24"/>
    </row>
    <row r="25" spans="1:8" x14ac:dyDescent="0.3">
      <c r="A25"/>
      <c r="B25"/>
    </row>
    <row r="26" spans="1:8" x14ac:dyDescent="0.3">
      <c r="A26"/>
      <c r="B26"/>
    </row>
    <row r="27" spans="1:8" x14ac:dyDescent="0.3">
      <c r="A27"/>
      <c r="B27"/>
    </row>
    <row r="28" spans="1:8" x14ac:dyDescent="0.3">
      <c r="A28"/>
      <c r="B28"/>
    </row>
    <row r="29" spans="1:8" x14ac:dyDescent="0.3">
      <c r="A29"/>
      <c r="B29"/>
    </row>
    <row r="30" spans="1:8" x14ac:dyDescent="0.3">
      <c r="A30"/>
      <c r="B30"/>
    </row>
    <row r="31" spans="1:8" x14ac:dyDescent="0.3">
      <c r="A31"/>
      <c r="B31"/>
    </row>
    <row r="32" spans="1:8" x14ac:dyDescent="0.3">
      <c r="A32"/>
      <c r="B32"/>
    </row>
    <row r="33" spans="1:2" x14ac:dyDescent="0.3">
      <c r="A33"/>
      <c r="B33"/>
    </row>
    <row r="34" spans="1:2" x14ac:dyDescent="0.3">
      <c r="A34"/>
      <c r="B34"/>
    </row>
    <row r="35" spans="1:2" x14ac:dyDescent="0.3">
      <c r="A35"/>
      <c r="B35"/>
    </row>
    <row r="36" spans="1:2" x14ac:dyDescent="0.3">
      <c r="A36"/>
      <c r="B36"/>
    </row>
    <row r="37" spans="1:2" x14ac:dyDescent="0.3">
      <c r="A37"/>
      <c r="B37"/>
    </row>
    <row r="38" spans="1:2" x14ac:dyDescent="0.3">
      <c r="A38"/>
      <c r="B38"/>
    </row>
    <row r="39" spans="1:2" x14ac:dyDescent="0.3">
      <c r="A39"/>
      <c r="B39"/>
    </row>
    <row r="40" spans="1:2" x14ac:dyDescent="0.3">
      <c r="A40"/>
      <c r="B40"/>
    </row>
    <row r="41" spans="1:2" x14ac:dyDescent="0.3">
      <c r="A41"/>
      <c r="B41"/>
    </row>
    <row r="42" spans="1:2" x14ac:dyDescent="0.3">
      <c r="A42"/>
      <c r="B42"/>
    </row>
    <row r="43" spans="1:2" x14ac:dyDescent="0.3">
      <c r="A43"/>
      <c r="B43"/>
    </row>
    <row r="44" spans="1:2" x14ac:dyDescent="0.3">
      <c r="A44"/>
      <c r="B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2"/>
  <sheetViews>
    <sheetView workbookViewId="0">
      <selection activeCell="B32" sqref="B32"/>
    </sheetView>
  </sheetViews>
  <sheetFormatPr defaultRowHeight="14.4" x14ac:dyDescent="0.3"/>
  <cols>
    <col min="1" max="1" width="18.6640625" style="3" customWidth="1"/>
    <col min="2" max="2" width="26.33203125" style="3" customWidth="1"/>
  </cols>
  <sheetData>
    <row r="1" spans="1:8" s="6" customFormat="1" x14ac:dyDescent="0.3">
      <c r="A1" s="4" t="s">
        <v>104</v>
      </c>
      <c r="B1" s="4" t="s">
        <v>105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</row>
    <row r="2" spans="1:8" x14ac:dyDescent="0.3">
      <c r="A2" s="2" t="s">
        <v>8</v>
      </c>
      <c r="B2" s="2" t="s">
        <v>22</v>
      </c>
      <c r="C2" s="1">
        <v>-8.4656350000000007</v>
      </c>
      <c r="D2" s="1">
        <v>-8.5200770000000006</v>
      </c>
      <c r="E2" s="1">
        <v>-8.9825219999999995</v>
      </c>
      <c r="F2" s="1">
        <v>-8.5399709999999995</v>
      </c>
      <c r="G2" s="1">
        <v>-9.4421520000000001</v>
      </c>
      <c r="H2" s="1">
        <f t="shared" ref="H2:H11" si="0">AVERAGE(C2:G2)</f>
        <v>-8.7900713999999986</v>
      </c>
    </row>
    <row r="3" spans="1:8" x14ac:dyDescent="0.3">
      <c r="A3" s="2" t="s">
        <v>37</v>
      </c>
      <c r="B3" s="2" t="s">
        <v>46</v>
      </c>
      <c r="C3" s="1">
        <v>-8.0723710000000004</v>
      </c>
      <c r="D3" s="1">
        <v>-8.4266550000000002</v>
      </c>
      <c r="E3" s="1">
        <v>-8.2724060000000001</v>
      </c>
      <c r="F3" s="1">
        <v>-8.4059980000000003</v>
      </c>
      <c r="G3" s="1">
        <v>-8.6709259999999997</v>
      </c>
      <c r="H3" s="1">
        <f t="shared" si="0"/>
        <v>-8.3696712000000009</v>
      </c>
    </row>
    <row r="4" spans="1:8" x14ac:dyDescent="0.3">
      <c r="A4" s="2" t="s">
        <v>38</v>
      </c>
      <c r="B4" s="2" t="s">
        <v>47</v>
      </c>
      <c r="C4" s="1">
        <v>-8.5038970000000003</v>
      </c>
      <c r="D4" s="1">
        <v>-8.7055179999999996</v>
      </c>
      <c r="E4" s="1">
        <v>-7.6971360000000004</v>
      </c>
      <c r="F4" s="1">
        <v>-7.9906810000000004</v>
      </c>
      <c r="G4" s="1">
        <v>-7.7143179999999996</v>
      </c>
      <c r="H4" s="1">
        <f t="shared" si="0"/>
        <v>-8.1223100000000006</v>
      </c>
    </row>
    <row r="5" spans="1:8" x14ac:dyDescent="0.3">
      <c r="A5" s="2" t="s">
        <v>39</v>
      </c>
      <c r="B5" s="2" t="s">
        <v>48</v>
      </c>
      <c r="C5" s="1">
        <v>-3.741066</v>
      </c>
      <c r="D5" s="1">
        <v>-8.4658850000000001</v>
      </c>
      <c r="E5" s="1">
        <v>-7.1193549999999997</v>
      </c>
      <c r="F5" s="1">
        <v>-7.4280350000000004</v>
      </c>
      <c r="G5" s="1">
        <v>-9.2352690000000006</v>
      </c>
      <c r="H5" s="1">
        <f t="shared" si="0"/>
        <v>-7.1979220000000002</v>
      </c>
    </row>
    <row r="6" spans="1:8" x14ac:dyDescent="0.3">
      <c r="A6" s="2" t="s">
        <v>40</v>
      </c>
      <c r="B6" s="2" t="s">
        <v>49</v>
      </c>
      <c r="C6" s="1">
        <v>-3.6983130000000002</v>
      </c>
      <c r="D6" s="1">
        <v>-7.4892599999999998</v>
      </c>
      <c r="E6" s="1">
        <v>-7.9180910000000004</v>
      </c>
      <c r="F6" s="1">
        <v>-7.2632479999999999</v>
      </c>
      <c r="G6" s="1">
        <v>-8.5037859999999998</v>
      </c>
      <c r="H6" s="1">
        <f t="shared" si="0"/>
        <v>-6.9745396</v>
      </c>
    </row>
    <row r="7" spans="1:8" x14ac:dyDescent="0.3">
      <c r="A7" s="2" t="s">
        <v>41</v>
      </c>
      <c r="B7" s="2" t="s">
        <v>50</v>
      </c>
      <c r="C7" s="1">
        <v>-7.2740200000000002</v>
      </c>
      <c r="D7" s="1">
        <v>-6.8999309999999996</v>
      </c>
      <c r="E7" s="1">
        <v>-7.4649869999999998</v>
      </c>
      <c r="F7" s="1">
        <v>-6.3847180000000003</v>
      </c>
      <c r="G7" s="1">
        <v>-6.359032</v>
      </c>
      <c r="H7" s="1">
        <f t="shared" si="0"/>
        <v>-6.8765376000000007</v>
      </c>
    </row>
    <row r="8" spans="1:8" x14ac:dyDescent="0.3">
      <c r="A8" s="2" t="s">
        <v>42</v>
      </c>
      <c r="B8" s="2" t="s">
        <v>51</v>
      </c>
      <c r="C8" s="1">
        <v>-2.4320040000000001</v>
      </c>
      <c r="D8" s="1">
        <v>-7.8569149999999999</v>
      </c>
      <c r="E8" s="1">
        <v>-8.2026719999999997</v>
      </c>
      <c r="F8" s="1">
        <v>-7.9026680000000002</v>
      </c>
      <c r="G8" s="1">
        <v>-7.8912420000000001</v>
      </c>
      <c r="H8" s="1">
        <f t="shared" si="0"/>
        <v>-6.8571001999999996</v>
      </c>
    </row>
    <row r="9" spans="1:8" x14ac:dyDescent="0.3">
      <c r="A9" s="2" t="s">
        <v>43</v>
      </c>
      <c r="B9" s="2" t="s">
        <v>52</v>
      </c>
      <c r="C9" s="1">
        <v>-6.7104410000000003</v>
      </c>
      <c r="D9" s="1">
        <v>-6.8434980000000003</v>
      </c>
      <c r="E9" s="1">
        <v>-7.8893839999999997</v>
      </c>
      <c r="F9" s="1">
        <v>-6.3966130000000003</v>
      </c>
      <c r="G9" s="1">
        <v>-6.0965889999999998</v>
      </c>
      <c r="H9" s="1">
        <f t="shared" si="0"/>
        <v>-6.7873050000000008</v>
      </c>
    </row>
    <row r="10" spans="1:8" x14ac:dyDescent="0.3">
      <c r="A10" s="2" t="s">
        <v>44</v>
      </c>
      <c r="B10" s="2" t="s">
        <v>53</v>
      </c>
      <c r="C10" s="1">
        <v>-6.3261760000000002</v>
      </c>
      <c r="D10" s="1">
        <v>-7.3210870000000003</v>
      </c>
      <c r="E10" s="1">
        <v>-7.3686439999999997</v>
      </c>
      <c r="F10" s="1">
        <v>-5.9297579999999996</v>
      </c>
      <c r="G10" s="1">
        <v>-6.5581930000000002</v>
      </c>
      <c r="H10" s="1">
        <f t="shared" si="0"/>
        <v>-6.7007716000000004</v>
      </c>
    </row>
    <row r="11" spans="1:8" x14ac:dyDescent="0.3">
      <c r="A11" s="2" t="s">
        <v>45</v>
      </c>
      <c r="B11" s="2" t="s">
        <v>54</v>
      </c>
      <c r="C11" s="1">
        <v>-6.2783150000000001</v>
      </c>
      <c r="D11" s="1">
        <v>-6.6705740000000002</v>
      </c>
      <c r="E11" s="1">
        <v>-6.888382</v>
      </c>
      <c r="F11" s="1">
        <v>-7.0251330000000003</v>
      </c>
      <c r="G11" s="1">
        <v>-6.473986</v>
      </c>
      <c r="H11" s="1">
        <f t="shared" si="0"/>
        <v>-6.6672780000000005</v>
      </c>
    </row>
    <row r="12" spans="1:8" x14ac:dyDescent="0.3">
      <c r="A12" s="2" t="s">
        <v>88</v>
      </c>
      <c r="B12" s="3" t="s">
        <v>96</v>
      </c>
      <c r="C12" s="1">
        <v>-3.576635</v>
      </c>
      <c r="D12" s="1">
        <v>-7.2735580000000004</v>
      </c>
      <c r="E12" s="1">
        <v>-6.3049340000000003</v>
      </c>
      <c r="F12" s="1">
        <v>-7.5361029999999998</v>
      </c>
      <c r="G12" s="1">
        <v>-7.2040280000000001</v>
      </c>
      <c r="H12" s="1">
        <f t="shared" ref="H12:H21" si="1">AVERAGE(C12:G12)</f>
        <v>-6.3790516000000004</v>
      </c>
    </row>
    <row r="13" spans="1:8" x14ac:dyDescent="0.3">
      <c r="A13" s="2" t="s">
        <v>89</v>
      </c>
      <c r="B13" s="3" t="s">
        <v>97</v>
      </c>
      <c r="C13" s="1">
        <v>-4.3468020000000003</v>
      </c>
      <c r="D13" s="1">
        <v>-6.0953790000000003</v>
      </c>
      <c r="E13" s="1">
        <v>-7.8867789999999998</v>
      </c>
      <c r="F13" s="1">
        <v>-4.8706940000000003</v>
      </c>
      <c r="G13" s="1">
        <v>-8.3418559999999999</v>
      </c>
      <c r="H13" s="1">
        <f t="shared" si="1"/>
        <v>-6.3083020000000003</v>
      </c>
    </row>
    <row r="14" spans="1:8" x14ac:dyDescent="0.3">
      <c r="A14" s="2" t="s">
        <v>90</v>
      </c>
      <c r="B14" s="3" t="s">
        <v>98</v>
      </c>
      <c r="C14" s="1">
        <v>-3.672828</v>
      </c>
      <c r="D14" s="1">
        <v>-6.8477759999999996</v>
      </c>
      <c r="E14" s="1">
        <v>-7.185848</v>
      </c>
      <c r="F14" s="1">
        <v>-6.1811049999999996</v>
      </c>
      <c r="G14" s="1">
        <v>-7.4695200000000002</v>
      </c>
      <c r="H14" s="1">
        <f t="shared" si="1"/>
        <v>-6.2714153999999995</v>
      </c>
    </row>
    <row r="15" spans="1:8" x14ac:dyDescent="0.3">
      <c r="A15" s="2" t="s">
        <v>91</v>
      </c>
      <c r="B15" s="3" t="s">
        <v>99</v>
      </c>
      <c r="C15" s="1">
        <v>-4.1879949999999999</v>
      </c>
      <c r="D15" s="1">
        <v>-7.7615280000000002</v>
      </c>
      <c r="E15" s="1">
        <v>-6.5995379999999999</v>
      </c>
      <c r="F15" s="1">
        <v>-5.14649</v>
      </c>
      <c r="G15" s="1">
        <v>-7.3478479999999999</v>
      </c>
      <c r="H15" s="1">
        <f t="shared" si="1"/>
        <v>-6.2086797999999996</v>
      </c>
    </row>
    <row r="16" spans="1:8" x14ac:dyDescent="0.3">
      <c r="A16" s="2" t="s">
        <v>92</v>
      </c>
      <c r="B16" s="3" t="s">
        <v>100</v>
      </c>
      <c r="C16" s="1">
        <v>-4.3716520000000001</v>
      </c>
      <c r="D16" s="1">
        <v>-7.3521169999999998</v>
      </c>
      <c r="E16" s="1">
        <v>-6.2309760000000001</v>
      </c>
      <c r="F16" s="1">
        <v>-5.7855749999999997</v>
      </c>
      <c r="G16" s="1">
        <v>-7.077369</v>
      </c>
      <c r="H16" s="1">
        <f t="shared" si="1"/>
        <v>-6.1635378000000012</v>
      </c>
    </row>
    <row r="17" spans="1:8" x14ac:dyDescent="0.3">
      <c r="A17" s="2" t="s">
        <v>93</v>
      </c>
      <c r="B17" s="3" t="s">
        <v>101</v>
      </c>
      <c r="C17" s="1">
        <v>-4.2635480000000001</v>
      </c>
      <c r="D17" s="1">
        <v>-6.4804110000000001</v>
      </c>
      <c r="E17" s="1">
        <v>-7.4532429999999996</v>
      </c>
      <c r="F17" s="1">
        <v>-4.3988560000000003</v>
      </c>
      <c r="G17" s="1">
        <v>-7.7631670000000002</v>
      </c>
      <c r="H17" s="1">
        <f t="shared" si="1"/>
        <v>-6.0718449999999997</v>
      </c>
    </row>
    <row r="18" spans="1:8" x14ac:dyDescent="0.3">
      <c r="A18" s="2" t="s">
        <v>94</v>
      </c>
      <c r="B18" s="3" t="s">
        <v>102</v>
      </c>
      <c r="C18" s="1">
        <v>-4.4013359999999997</v>
      </c>
      <c r="D18" s="1">
        <v>-7.0428509999999998</v>
      </c>
      <c r="E18" s="1">
        <v>-7.0679629999999998</v>
      </c>
      <c r="F18" s="1">
        <v>-4.3130699999999997</v>
      </c>
      <c r="G18" s="1">
        <v>-7.2143810000000004</v>
      </c>
      <c r="H18" s="1">
        <f t="shared" si="1"/>
        <v>-6.0079201999999992</v>
      </c>
    </row>
    <row r="19" spans="1:8" x14ac:dyDescent="0.3">
      <c r="A19" s="2" t="s">
        <v>33</v>
      </c>
      <c r="B19" s="3" t="s">
        <v>34</v>
      </c>
      <c r="C19" s="1">
        <v>-6.2448350000000001</v>
      </c>
      <c r="D19" s="1">
        <v>-4.9735079999999998</v>
      </c>
      <c r="E19" s="1">
        <v>-7.2019510000000002</v>
      </c>
      <c r="F19" s="1">
        <v>-5.0923689999999997</v>
      </c>
      <c r="G19" s="1">
        <v>-6.4430339999999999</v>
      </c>
      <c r="H19" s="1">
        <f t="shared" si="1"/>
        <v>-5.9911394000000007</v>
      </c>
    </row>
    <row r="20" spans="1:8" x14ac:dyDescent="0.3">
      <c r="A20" s="2" t="s">
        <v>95</v>
      </c>
      <c r="B20" s="3" t="s">
        <v>103</v>
      </c>
      <c r="C20" s="1">
        <v>-4.0211949999999996</v>
      </c>
      <c r="D20" s="1">
        <v>-6.9964500000000003</v>
      </c>
      <c r="E20" s="1">
        <v>-7.4046450000000004</v>
      </c>
      <c r="F20" s="1">
        <v>-3.4851239999999999</v>
      </c>
      <c r="G20" s="1">
        <v>-7.6772020000000003</v>
      </c>
      <c r="H20" s="1">
        <f t="shared" si="1"/>
        <v>-5.9169232000000003</v>
      </c>
    </row>
    <row r="21" spans="1:8" x14ac:dyDescent="0.3">
      <c r="A21" s="2" t="s">
        <v>61</v>
      </c>
      <c r="B21" s="3" t="s">
        <v>63</v>
      </c>
      <c r="C21" s="1">
        <v>-6.6048939999999998</v>
      </c>
      <c r="D21" s="1">
        <v>-6.3907249999999998</v>
      </c>
      <c r="E21" s="1">
        <v>-3.8558219999999999</v>
      </c>
      <c r="F21" s="1">
        <v>-5.7771699999999999</v>
      </c>
      <c r="G21" s="1">
        <v>-6.6232499999999996</v>
      </c>
      <c r="H21" s="1">
        <f t="shared" si="1"/>
        <v>-5.8503721999999998</v>
      </c>
    </row>
    <row r="22" spans="1:8" x14ac:dyDescent="0.3">
      <c r="A22" s="2"/>
      <c r="C22" s="1"/>
      <c r="D22" s="1"/>
      <c r="E22" s="1"/>
      <c r="F22" s="1"/>
      <c r="G22" s="1"/>
      <c r="H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P1</vt:lpstr>
      <vt:lpstr>CCNA2</vt:lpstr>
      <vt:lpstr>PLAU</vt:lpstr>
      <vt:lpstr>SERPINE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ENOVO</cp:lastModifiedBy>
  <dcterms:created xsi:type="dcterms:W3CDTF">2021-07-16T04:42:25Z</dcterms:created>
  <dcterms:modified xsi:type="dcterms:W3CDTF">2022-07-08T07:30:23Z</dcterms:modified>
</cp:coreProperties>
</file>